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4"/>
  <workbookPr/>
  <mc:AlternateContent xmlns:mc="http://schemas.openxmlformats.org/markup-compatibility/2006">
    <mc:Choice Requires="x15">
      <x15ac:absPath xmlns:x15ac="http://schemas.microsoft.com/office/spreadsheetml/2010/11/ac" url="/Users/jacobmu/Downloads/"/>
    </mc:Choice>
  </mc:AlternateContent>
  <xr:revisionPtr revIDLastSave="0" documentId="13_ncr:1_{2F6FCCA0-5508-7547-B539-CF4C3C20D05F}" xr6:coauthVersionLast="47" xr6:coauthVersionMax="47" xr10:uidLastSave="{00000000-0000-0000-0000-000000000000}"/>
  <bookViews>
    <workbookView xWindow="0" yWindow="500" windowWidth="28800" windowHeight="16240" tabRatio="500" xr2:uid="{00000000-000D-0000-FFFF-FFFF00000000}"/>
  </bookViews>
  <sheets>
    <sheet name="Table S1_493RiknullvsWT_ncbiref" sheetId="2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2" l="1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2" i="2"/>
</calcChain>
</file>

<file path=xl/sharedStrings.xml><?xml version="1.0" encoding="utf-8"?>
<sst xmlns="http://schemas.openxmlformats.org/spreadsheetml/2006/main" count="115" uniqueCount="108">
  <si>
    <t>Feature.ID</t>
  </si>
  <si>
    <t>baseMean</t>
  </si>
  <si>
    <t>log2(del/wt)</t>
  </si>
  <si>
    <t>lfcSE</t>
  </si>
  <si>
    <t>pvalue</t>
  </si>
  <si>
    <t>padj</t>
  </si>
  <si>
    <t>NM_001109873</t>
  </si>
  <si>
    <t>WT1.est.counts.rounded</t>
  </si>
  <si>
    <t>WT2.est.counts.rounded</t>
  </si>
  <si>
    <t>WT3.est.counts.rounded</t>
  </si>
  <si>
    <t>Del1.est.counts.rounded</t>
  </si>
  <si>
    <t>Del2.est.counts.rounded</t>
  </si>
  <si>
    <t>Del3.est.counts.rounded</t>
  </si>
  <si>
    <t>WT1.est.counts.rounded.norm</t>
  </si>
  <si>
    <t>WT2.est.counts.rounded.norm</t>
  </si>
  <si>
    <t>WT3.est.counts.rounded.norm</t>
  </si>
  <si>
    <t>Del1.est.counts.rounded.norm</t>
  </si>
  <si>
    <t>Del2.est.counts.rounded.norm</t>
  </si>
  <si>
    <t>Del3.est.counts.rounded.norm</t>
  </si>
  <si>
    <t>WT1.est.counts.rounded.rlog</t>
  </si>
  <si>
    <t>WT2.est.counts.rounded.rlog</t>
  </si>
  <si>
    <t>WT3.est.counts.rounded.rlog</t>
  </si>
  <si>
    <t>Del1.est.counts.rounded.rlog</t>
  </si>
  <si>
    <t>Del2.est.counts.rounded.rlog</t>
  </si>
  <si>
    <t>Del3.est.counts.rounded.rlog</t>
  </si>
  <si>
    <t>NM_001081476</t>
  </si>
  <si>
    <t>NM_001033807</t>
  </si>
  <si>
    <t>NM_001109756</t>
  </si>
  <si>
    <t>NM_001037724</t>
  </si>
  <si>
    <t>NM_001256001</t>
  </si>
  <si>
    <t>NM_029349</t>
  </si>
  <si>
    <t>NM_175640</t>
  </si>
  <si>
    <t>NM_001177846</t>
  </si>
  <si>
    <t>NM_201390</t>
  </si>
  <si>
    <t>NR_104437</t>
  </si>
  <si>
    <t>NM_201391</t>
  </si>
  <si>
    <t>NM_133442</t>
  </si>
  <si>
    <t>NM_001271464</t>
  </si>
  <si>
    <t>NM_001290815</t>
  </si>
  <si>
    <t>NM_001039509</t>
  </si>
  <si>
    <t>NM_001303033</t>
  </si>
  <si>
    <t>NM_001038655</t>
  </si>
  <si>
    <t>NM_001102414</t>
  </si>
  <si>
    <t>NM_206974</t>
  </si>
  <si>
    <t>NM_008063</t>
  </si>
  <si>
    <t>NM_011518</t>
  </si>
  <si>
    <t>NM_001113471</t>
  </si>
  <si>
    <t>NM_001271545</t>
  </si>
  <si>
    <t>NR_102380</t>
  </si>
  <si>
    <t>NM_021878</t>
  </si>
  <si>
    <t>NM_001289637</t>
  </si>
  <si>
    <t>NM_001291151</t>
  </si>
  <si>
    <t>ENSMUSG00000031659</t>
  </si>
  <si>
    <t>Adcy7</t>
  </si>
  <si>
    <t>ENSMUSG00000048240</t>
  </si>
  <si>
    <t>Gng7</t>
  </si>
  <si>
    <t>ENSMUSG00000026179</t>
  </si>
  <si>
    <t>Pnkd</t>
  </si>
  <si>
    <t>ENSMUSG00000082652</t>
  </si>
  <si>
    <t>Gm14725</t>
  </si>
  <si>
    <t>X</t>
  </si>
  <si>
    <t>ENSMUSG00000005107</t>
  </si>
  <si>
    <t>Slc2a9</t>
  </si>
  <si>
    <t>ENSMUSG00000006362</t>
  </si>
  <si>
    <t>Cbfa2t3</t>
  </si>
  <si>
    <t>ENSMUSG00000030546</t>
  </si>
  <si>
    <t>Plin1</t>
  </si>
  <si>
    <t>ENSMUSG00000032041</t>
  </si>
  <si>
    <t>Tirap</t>
  </si>
  <si>
    <t>ENSMUSG00000051331</t>
  </si>
  <si>
    <t>Cacna1c</t>
  </si>
  <si>
    <t>ENSMUSG00000021666</t>
  </si>
  <si>
    <t>Gfm2</t>
  </si>
  <si>
    <t>ENSMUSG00000024485</t>
  </si>
  <si>
    <t>Slc4a9</t>
  </si>
  <si>
    <t>ENSMUSG00000057101</t>
  </si>
  <si>
    <t>Zfp180</t>
  </si>
  <si>
    <t>ENSMUSG00000025085</t>
  </si>
  <si>
    <t>Ablim1</t>
  </si>
  <si>
    <t>ENSMUSG00000053141</t>
  </si>
  <si>
    <t>Ptprt</t>
  </si>
  <si>
    <t>ENSMUSG00000044308</t>
  </si>
  <si>
    <t>Ubr3</t>
  </si>
  <si>
    <t>ENSMUSG00000032114</t>
  </si>
  <si>
    <t>Slc37a4</t>
  </si>
  <si>
    <t>ENSMUSG00000021457</t>
  </si>
  <si>
    <t>Syk</t>
  </si>
  <si>
    <t>ENSMUSG00000038518</t>
  </si>
  <si>
    <t>Jarid2</t>
  </si>
  <si>
    <t>ENSMUSG00000026319</t>
  </si>
  <si>
    <t>Relch</t>
  </si>
  <si>
    <t>ENSMUSG00000034813</t>
  </si>
  <si>
    <t>Grip1</t>
  </si>
  <si>
    <t>ENSMUSG00000022565</t>
  </si>
  <si>
    <t>Plec</t>
  </si>
  <si>
    <t>ENSMUSG00000046168</t>
  </si>
  <si>
    <t>Kcnrg</t>
  </si>
  <si>
    <t>ENSMUSG00000073141</t>
  </si>
  <si>
    <t>4930567H17</t>
  </si>
  <si>
    <t>ENSMUSG00000052593</t>
  </si>
  <si>
    <t>Tace</t>
  </si>
  <si>
    <t>Ens_gene_id</t>
  </si>
  <si>
    <t>Gene name</t>
  </si>
  <si>
    <t>start</t>
  </si>
  <si>
    <t>chr</t>
  </si>
  <si>
    <t>Clmn</t>
  </si>
  <si>
    <t>(-)log10FDR</t>
  </si>
  <si>
    <t>Table S1: DESeq2 output of differentially expressed genes, with an adjusted p-value of &lt;0.0001, in 4930567H17Rik null male testes as compared to wild-type litter mate control tes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3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1"/>
  <sheetViews>
    <sheetView tabSelected="1" workbookViewId="0">
      <selection activeCell="A31" sqref="A31"/>
    </sheetView>
  </sheetViews>
  <sheetFormatPr baseColWidth="10" defaultRowHeight="16" x14ac:dyDescent="0.2"/>
  <cols>
    <col min="1" max="1" width="15.83203125" customWidth="1"/>
    <col min="2" max="2" width="22" customWidth="1"/>
    <col min="3" max="3" width="12.83203125" customWidth="1"/>
    <col min="4" max="4" width="12.6640625" customWidth="1"/>
    <col min="5" max="5" width="5" customWidth="1"/>
  </cols>
  <sheetData>
    <row r="1" spans="1:29" x14ac:dyDescent="0.2">
      <c r="A1" t="s">
        <v>0</v>
      </c>
      <c r="B1" t="s">
        <v>101</v>
      </c>
      <c r="C1" t="s">
        <v>102</v>
      </c>
      <c r="D1" t="s">
        <v>103</v>
      </c>
      <c r="E1" t="s">
        <v>104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s="3" t="s">
        <v>10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</row>
    <row r="2" spans="1:29" x14ac:dyDescent="0.2">
      <c r="A2" t="s">
        <v>25</v>
      </c>
      <c r="B2" t="s">
        <v>58</v>
      </c>
      <c r="C2" t="s">
        <v>59</v>
      </c>
      <c r="D2">
        <v>69589164</v>
      </c>
      <c r="E2" t="s">
        <v>60</v>
      </c>
      <c r="F2">
        <v>313.59500000000003</v>
      </c>
      <c r="G2">
        <v>-7.8109299999999999</v>
      </c>
      <c r="H2">
        <v>0.53065399999999996</v>
      </c>
      <c r="I2" s="1">
        <v>1.66E-48</v>
      </c>
      <c r="J2" s="1">
        <v>5.31E-44</v>
      </c>
      <c r="K2" s="2">
        <f>-LOG10(J2)</f>
        <v>43.274905478918534</v>
      </c>
      <c r="L2">
        <v>632</v>
      </c>
      <c r="M2">
        <v>686</v>
      </c>
      <c r="N2">
        <v>553</v>
      </c>
      <c r="O2">
        <v>6</v>
      </c>
      <c r="P2">
        <v>1</v>
      </c>
      <c r="Q2">
        <v>1</v>
      </c>
      <c r="R2">
        <v>674.82</v>
      </c>
      <c r="S2">
        <v>635.04</v>
      </c>
      <c r="T2">
        <v>563.6</v>
      </c>
      <c r="U2">
        <v>6.15</v>
      </c>
      <c r="V2">
        <v>1.05</v>
      </c>
      <c r="W2">
        <v>0.9</v>
      </c>
      <c r="X2">
        <v>8.32</v>
      </c>
      <c r="Y2">
        <v>8.31</v>
      </c>
      <c r="Z2">
        <v>8.2799999999999994</v>
      </c>
      <c r="AA2">
        <v>8.0500000000000007</v>
      </c>
      <c r="AB2">
        <v>8.0399999999999991</v>
      </c>
      <c r="AC2">
        <v>8.0399999999999991</v>
      </c>
    </row>
    <row r="3" spans="1:29" x14ac:dyDescent="0.2">
      <c r="A3" t="s">
        <v>26</v>
      </c>
      <c r="B3" t="s">
        <v>97</v>
      </c>
      <c r="C3" t="s">
        <v>98</v>
      </c>
      <c r="D3">
        <v>69437507</v>
      </c>
      <c r="E3" t="s">
        <v>60</v>
      </c>
      <c r="F3">
        <v>191.435</v>
      </c>
      <c r="G3">
        <v>-12.255699999999999</v>
      </c>
      <c r="H3">
        <v>3.1651099999999999</v>
      </c>
      <c r="I3" s="1">
        <v>2.12E-20</v>
      </c>
      <c r="J3" s="1">
        <v>3.4100000000000002E-16</v>
      </c>
      <c r="K3" s="2">
        <f t="shared" ref="K3:K29" si="0">-LOG10(J3)</f>
        <v>15.467245621007502</v>
      </c>
      <c r="L3">
        <v>365</v>
      </c>
      <c r="M3">
        <v>386</v>
      </c>
      <c r="N3">
        <v>394</v>
      </c>
      <c r="O3">
        <v>0</v>
      </c>
      <c r="P3">
        <v>0</v>
      </c>
      <c r="Q3">
        <v>0</v>
      </c>
      <c r="R3">
        <v>389.73</v>
      </c>
      <c r="S3">
        <v>357.32</v>
      </c>
      <c r="T3">
        <v>401.55</v>
      </c>
      <c r="U3">
        <v>0</v>
      </c>
      <c r="V3">
        <v>0</v>
      </c>
      <c r="W3">
        <v>0</v>
      </c>
      <c r="X3">
        <v>7.59</v>
      </c>
      <c r="Y3">
        <v>7.58</v>
      </c>
      <c r="Z3">
        <v>7.59</v>
      </c>
      <c r="AA3">
        <v>7.43</v>
      </c>
      <c r="AB3">
        <v>7.43</v>
      </c>
      <c r="AC3">
        <v>7.42</v>
      </c>
    </row>
    <row r="4" spans="1:29" x14ac:dyDescent="0.2">
      <c r="A4" t="s">
        <v>27</v>
      </c>
      <c r="B4" t="s">
        <v>52</v>
      </c>
      <c r="C4" t="s">
        <v>53</v>
      </c>
      <c r="D4">
        <v>88999031</v>
      </c>
      <c r="E4">
        <v>8</v>
      </c>
      <c r="F4">
        <v>101.301</v>
      </c>
      <c r="G4">
        <v>-5.2927900000000001</v>
      </c>
      <c r="H4">
        <v>0.66261599999999998</v>
      </c>
      <c r="I4" s="1">
        <v>1.2500000000000001E-16</v>
      </c>
      <c r="J4" s="1">
        <v>1.3399999999999999E-12</v>
      </c>
      <c r="K4" s="2">
        <f t="shared" si="0"/>
        <v>11.872895201635192</v>
      </c>
      <c r="L4">
        <v>115</v>
      </c>
      <c r="M4">
        <v>208</v>
      </c>
      <c r="N4">
        <v>274</v>
      </c>
      <c r="O4">
        <v>1</v>
      </c>
      <c r="P4">
        <v>3</v>
      </c>
      <c r="Q4">
        <v>10</v>
      </c>
      <c r="R4">
        <v>122.79</v>
      </c>
      <c r="S4">
        <v>192.55</v>
      </c>
      <c r="T4">
        <v>279.25</v>
      </c>
      <c r="U4">
        <v>1.03</v>
      </c>
      <c r="V4">
        <v>3.16</v>
      </c>
      <c r="W4">
        <v>9.0299999999999994</v>
      </c>
      <c r="X4">
        <v>6.63</v>
      </c>
      <c r="Y4">
        <v>6.66</v>
      </c>
      <c r="Z4">
        <v>6.69</v>
      </c>
      <c r="AA4">
        <v>6.58</v>
      </c>
      <c r="AB4">
        <v>6.58</v>
      </c>
      <c r="AC4">
        <v>6.58</v>
      </c>
    </row>
    <row r="5" spans="1:29" x14ac:dyDescent="0.2">
      <c r="A5" t="s">
        <v>28</v>
      </c>
      <c r="B5" t="s">
        <v>52</v>
      </c>
      <c r="C5" t="s">
        <v>53</v>
      </c>
      <c r="D5">
        <v>88999031</v>
      </c>
      <c r="E5">
        <v>8</v>
      </c>
      <c r="F5">
        <v>63.4101</v>
      </c>
      <c r="G5">
        <v>10.2704</v>
      </c>
      <c r="H5">
        <v>2.9382899999999998</v>
      </c>
      <c r="I5" s="1">
        <v>1.5900000000000001E-12</v>
      </c>
      <c r="J5" s="1">
        <v>1.28E-8</v>
      </c>
      <c r="K5" s="2">
        <f t="shared" si="0"/>
        <v>7.8927900303521312</v>
      </c>
      <c r="L5">
        <v>0</v>
      </c>
      <c r="M5">
        <v>0</v>
      </c>
      <c r="N5">
        <v>0</v>
      </c>
      <c r="O5">
        <v>209</v>
      </c>
      <c r="P5">
        <v>84</v>
      </c>
      <c r="Q5">
        <v>86</v>
      </c>
      <c r="R5">
        <v>0</v>
      </c>
      <c r="S5">
        <v>0</v>
      </c>
      <c r="T5">
        <v>0</v>
      </c>
      <c r="U5">
        <v>214.33</v>
      </c>
      <c r="V5">
        <v>88.51</v>
      </c>
      <c r="W5">
        <v>77.62</v>
      </c>
      <c r="X5">
        <v>5.92</v>
      </c>
      <c r="Y5">
        <v>5.92</v>
      </c>
      <c r="Z5">
        <v>5.92</v>
      </c>
      <c r="AA5">
        <v>6.01</v>
      </c>
      <c r="AB5">
        <v>5.96</v>
      </c>
      <c r="AC5">
        <v>5.96</v>
      </c>
    </row>
    <row r="6" spans="1:29" x14ac:dyDescent="0.2">
      <c r="A6" t="s">
        <v>29</v>
      </c>
      <c r="B6" t="s">
        <v>69</v>
      </c>
      <c r="C6" t="s">
        <v>70</v>
      </c>
      <c r="D6">
        <v>118564201</v>
      </c>
      <c r="E6">
        <v>6</v>
      </c>
      <c r="F6">
        <v>41.790599999999998</v>
      </c>
      <c r="G6">
        <v>9.5949299999999997</v>
      </c>
      <c r="H6">
        <v>2.8461799999999999</v>
      </c>
      <c r="I6" s="1">
        <v>9.2099999999999997E-12</v>
      </c>
      <c r="J6" s="1">
        <v>5.91E-8</v>
      </c>
      <c r="K6" s="2">
        <f t="shared" si="0"/>
        <v>7.2284125191187449</v>
      </c>
      <c r="L6">
        <v>0</v>
      </c>
      <c r="M6">
        <v>0</v>
      </c>
      <c r="N6">
        <v>0</v>
      </c>
      <c r="O6">
        <v>106</v>
      </c>
      <c r="P6">
        <v>50</v>
      </c>
      <c r="Q6">
        <v>99</v>
      </c>
      <c r="R6">
        <v>0</v>
      </c>
      <c r="S6">
        <v>0</v>
      </c>
      <c r="T6">
        <v>0</v>
      </c>
      <c r="U6">
        <v>108.7</v>
      </c>
      <c r="V6">
        <v>52.68</v>
      </c>
      <c r="W6">
        <v>89.36</v>
      </c>
      <c r="X6">
        <v>5.35</v>
      </c>
      <c r="Y6">
        <v>5.35</v>
      </c>
      <c r="Z6">
        <v>5.35</v>
      </c>
      <c r="AA6">
        <v>5.4</v>
      </c>
      <c r="AB6">
        <v>5.37</v>
      </c>
      <c r="AC6">
        <v>5.39</v>
      </c>
    </row>
    <row r="7" spans="1:29" x14ac:dyDescent="0.2">
      <c r="A7" t="s">
        <v>30</v>
      </c>
      <c r="B7" t="s">
        <v>89</v>
      </c>
      <c r="C7" t="s">
        <v>90</v>
      </c>
      <c r="D7">
        <v>105591586</v>
      </c>
      <c r="E7">
        <v>1</v>
      </c>
      <c r="F7">
        <v>40.7438</v>
      </c>
      <c r="G7" s="1">
        <v>-6.81E-6</v>
      </c>
      <c r="H7">
        <v>1.4427000000000001E-3</v>
      </c>
      <c r="I7" s="1">
        <v>3.3299999999999997E-11</v>
      </c>
      <c r="J7" s="1">
        <v>1.7800000000000001E-7</v>
      </c>
      <c r="K7" s="2">
        <f t="shared" si="0"/>
        <v>6.7495799976911064</v>
      </c>
      <c r="L7">
        <v>49</v>
      </c>
      <c r="M7">
        <v>136</v>
      </c>
      <c r="N7">
        <v>65</v>
      </c>
      <c r="O7">
        <v>0</v>
      </c>
      <c r="P7">
        <v>0</v>
      </c>
      <c r="Q7">
        <v>0</v>
      </c>
      <c r="R7">
        <v>52.32</v>
      </c>
      <c r="S7">
        <v>125.9</v>
      </c>
      <c r="T7">
        <v>66.25</v>
      </c>
      <c r="U7">
        <v>0</v>
      </c>
      <c r="V7">
        <v>0</v>
      </c>
      <c r="W7">
        <v>0</v>
      </c>
      <c r="X7">
        <v>5.33</v>
      </c>
      <c r="Y7">
        <v>5.36</v>
      </c>
      <c r="Z7">
        <v>5.34</v>
      </c>
      <c r="AA7">
        <v>5.31</v>
      </c>
      <c r="AB7">
        <v>5.31</v>
      </c>
      <c r="AC7">
        <v>5.31</v>
      </c>
    </row>
    <row r="8" spans="1:29" x14ac:dyDescent="0.2">
      <c r="A8" t="s">
        <v>31</v>
      </c>
      <c r="B8" t="s">
        <v>65</v>
      </c>
      <c r="C8" t="s">
        <v>66</v>
      </c>
      <c r="D8">
        <v>79369966</v>
      </c>
      <c r="E8">
        <v>7</v>
      </c>
      <c r="F8">
        <v>29.113099999999999</v>
      </c>
      <c r="G8">
        <v>-9.0241199999999999</v>
      </c>
      <c r="H8">
        <v>2.8772899999999999</v>
      </c>
      <c r="I8" s="1">
        <v>3.4699999999999999E-10</v>
      </c>
      <c r="J8" s="1">
        <v>1.5799999999999999E-6</v>
      </c>
      <c r="K8" s="2">
        <f t="shared" si="0"/>
        <v>5.8013429130455778</v>
      </c>
      <c r="L8">
        <v>49</v>
      </c>
      <c r="M8">
        <v>43</v>
      </c>
      <c r="N8">
        <v>81</v>
      </c>
      <c r="O8">
        <v>0</v>
      </c>
      <c r="P8">
        <v>0</v>
      </c>
      <c r="Q8">
        <v>0</v>
      </c>
      <c r="R8">
        <v>52.32</v>
      </c>
      <c r="S8">
        <v>39.81</v>
      </c>
      <c r="T8">
        <v>82.55</v>
      </c>
      <c r="U8">
        <v>0</v>
      </c>
      <c r="V8">
        <v>0</v>
      </c>
      <c r="W8">
        <v>0</v>
      </c>
      <c r="X8">
        <v>4.8600000000000003</v>
      </c>
      <c r="Y8">
        <v>4.8499999999999996</v>
      </c>
      <c r="Z8">
        <v>4.87</v>
      </c>
      <c r="AA8">
        <v>4.84</v>
      </c>
      <c r="AB8">
        <v>4.84</v>
      </c>
      <c r="AC8">
        <v>4.84</v>
      </c>
    </row>
    <row r="9" spans="1:29" x14ac:dyDescent="0.2">
      <c r="A9" t="s">
        <v>32</v>
      </c>
      <c r="B9" t="s">
        <v>67</v>
      </c>
      <c r="C9" t="s">
        <v>68</v>
      </c>
      <c r="D9">
        <v>35095847</v>
      </c>
      <c r="E9">
        <v>9</v>
      </c>
      <c r="F9">
        <v>40.242699999999999</v>
      </c>
      <c r="G9">
        <v>9.45627</v>
      </c>
      <c r="H9">
        <v>2.9016700000000002</v>
      </c>
      <c r="I9" s="1">
        <v>3.9299999999999999E-10</v>
      </c>
      <c r="J9" s="1">
        <v>1.5799999999999999E-6</v>
      </c>
      <c r="K9" s="2">
        <f t="shared" si="0"/>
        <v>5.8013429130455778</v>
      </c>
      <c r="L9">
        <v>0</v>
      </c>
      <c r="M9">
        <v>0</v>
      </c>
      <c r="N9">
        <v>0</v>
      </c>
      <c r="O9">
        <v>137</v>
      </c>
      <c r="P9">
        <v>35</v>
      </c>
      <c r="Q9">
        <v>71</v>
      </c>
      <c r="R9">
        <v>0</v>
      </c>
      <c r="S9">
        <v>0</v>
      </c>
      <c r="T9">
        <v>0</v>
      </c>
      <c r="U9">
        <v>140.49</v>
      </c>
      <c r="V9">
        <v>36.880000000000003</v>
      </c>
      <c r="W9">
        <v>64.08</v>
      </c>
      <c r="X9">
        <v>5.29</v>
      </c>
      <c r="Y9">
        <v>5.29</v>
      </c>
      <c r="Z9">
        <v>5.29</v>
      </c>
      <c r="AA9">
        <v>5.35</v>
      </c>
      <c r="AB9">
        <v>5.31</v>
      </c>
      <c r="AC9">
        <v>5.32</v>
      </c>
    </row>
    <row r="10" spans="1:29" x14ac:dyDescent="0.2">
      <c r="A10" t="s">
        <v>33</v>
      </c>
      <c r="B10" t="s">
        <v>93</v>
      </c>
      <c r="C10" t="s">
        <v>94</v>
      </c>
      <c r="D10">
        <v>76055174</v>
      </c>
      <c r="E10">
        <v>15</v>
      </c>
      <c r="F10">
        <v>391.87700000000001</v>
      </c>
      <c r="G10" s="1">
        <v>-1.3200000000000001E-5</v>
      </c>
      <c r="H10">
        <v>1.44272E-3</v>
      </c>
      <c r="I10" s="1">
        <v>5.2499999999999999E-9</v>
      </c>
      <c r="J10" s="1">
        <v>1.8700000000000001E-5</v>
      </c>
      <c r="K10" s="2">
        <f t="shared" si="0"/>
        <v>4.7281583934635014</v>
      </c>
      <c r="L10">
        <v>753</v>
      </c>
      <c r="M10">
        <v>912</v>
      </c>
      <c r="N10">
        <v>295</v>
      </c>
      <c r="O10">
        <v>142</v>
      </c>
      <c r="P10">
        <v>128</v>
      </c>
      <c r="Q10">
        <v>135</v>
      </c>
      <c r="R10">
        <v>804.02</v>
      </c>
      <c r="S10">
        <v>844.25</v>
      </c>
      <c r="T10">
        <v>300.66000000000003</v>
      </c>
      <c r="U10">
        <v>145.62</v>
      </c>
      <c r="V10">
        <v>134.87</v>
      </c>
      <c r="W10">
        <v>121.85</v>
      </c>
      <c r="X10">
        <v>8.69</v>
      </c>
      <c r="Y10">
        <v>8.6999999999999993</v>
      </c>
      <c r="Z10">
        <v>8.5</v>
      </c>
      <c r="AA10">
        <v>8.44</v>
      </c>
      <c r="AB10">
        <v>8.43</v>
      </c>
      <c r="AC10">
        <v>8.43</v>
      </c>
    </row>
    <row r="11" spans="1:29" x14ac:dyDescent="0.2">
      <c r="A11" t="s">
        <v>34</v>
      </c>
      <c r="C11" t="s">
        <v>105</v>
      </c>
      <c r="D11">
        <v>104729376</v>
      </c>
      <c r="E11">
        <v>12</v>
      </c>
      <c r="F11">
        <v>121.25</v>
      </c>
      <c r="G11">
        <v>1.5904700000000001</v>
      </c>
      <c r="H11">
        <v>0.30360500000000001</v>
      </c>
      <c r="I11" s="1">
        <v>7.06E-9</v>
      </c>
      <c r="J11" s="1">
        <v>2.26E-5</v>
      </c>
      <c r="K11" s="2">
        <f t="shared" si="0"/>
        <v>4.6458915608525988</v>
      </c>
      <c r="L11">
        <v>51</v>
      </c>
      <c r="M11">
        <v>71</v>
      </c>
      <c r="N11">
        <v>50</v>
      </c>
      <c r="O11">
        <v>231</v>
      </c>
      <c r="P11">
        <v>161</v>
      </c>
      <c r="Q11">
        <v>166</v>
      </c>
      <c r="R11">
        <v>54.46</v>
      </c>
      <c r="S11">
        <v>65.73</v>
      </c>
      <c r="T11">
        <v>50.96</v>
      </c>
      <c r="U11">
        <v>236.89</v>
      </c>
      <c r="V11">
        <v>169.64</v>
      </c>
      <c r="W11">
        <v>149.83000000000001</v>
      </c>
      <c r="X11">
        <v>6.88</v>
      </c>
      <c r="Y11">
        <v>6.88</v>
      </c>
      <c r="Z11">
        <v>6.88</v>
      </c>
      <c r="AA11">
        <v>6.95</v>
      </c>
      <c r="AB11">
        <v>6.93</v>
      </c>
      <c r="AC11">
        <v>6.92</v>
      </c>
    </row>
    <row r="12" spans="1:29" x14ac:dyDescent="0.2">
      <c r="A12" t="s">
        <v>35</v>
      </c>
      <c r="B12" t="s">
        <v>93</v>
      </c>
      <c r="C12" t="s">
        <v>94</v>
      </c>
      <c r="D12">
        <v>76055174</v>
      </c>
      <c r="E12">
        <v>15</v>
      </c>
      <c r="F12">
        <v>1077.5</v>
      </c>
      <c r="G12">
        <v>0.70219799999999999</v>
      </c>
      <c r="H12">
        <v>0.14493500000000001</v>
      </c>
      <c r="I12" s="1">
        <v>5.3500000000000003E-8</v>
      </c>
      <c r="J12">
        <v>1.5583700000000001E-4</v>
      </c>
      <c r="K12" s="2">
        <f t="shared" si="0"/>
        <v>3.807329420937652</v>
      </c>
      <c r="L12">
        <v>721</v>
      </c>
      <c r="M12">
        <v>756</v>
      </c>
      <c r="N12">
        <v>917</v>
      </c>
      <c r="O12">
        <v>1203</v>
      </c>
      <c r="P12">
        <v>1375</v>
      </c>
      <c r="Q12">
        <v>1527</v>
      </c>
      <c r="R12">
        <v>769.85</v>
      </c>
      <c r="S12">
        <v>699.84</v>
      </c>
      <c r="T12">
        <v>934.58</v>
      </c>
      <c r="U12">
        <v>1233.68</v>
      </c>
      <c r="V12">
        <v>1448.77</v>
      </c>
      <c r="W12">
        <v>1378.27</v>
      </c>
      <c r="X12">
        <v>9.9600000000000009</v>
      </c>
      <c r="Y12">
        <v>9.93</v>
      </c>
      <c r="Z12">
        <v>10.01</v>
      </c>
      <c r="AA12">
        <v>10.1</v>
      </c>
      <c r="AB12">
        <v>10.17</v>
      </c>
      <c r="AC12">
        <v>10.15</v>
      </c>
    </row>
    <row r="13" spans="1:29" x14ac:dyDescent="0.2">
      <c r="A13" t="s">
        <v>36</v>
      </c>
      <c r="B13" t="s">
        <v>91</v>
      </c>
      <c r="C13" t="s">
        <v>92</v>
      </c>
      <c r="D13">
        <v>119289735</v>
      </c>
      <c r="E13">
        <v>10</v>
      </c>
      <c r="F13">
        <v>68.088700000000003</v>
      </c>
      <c r="G13">
        <v>1.46729</v>
      </c>
      <c r="H13">
        <v>0.31455499999999997</v>
      </c>
      <c r="I13" s="1">
        <v>1.3E-7</v>
      </c>
      <c r="J13">
        <v>3.4756899999999999E-4</v>
      </c>
      <c r="K13" s="2">
        <f t="shared" si="0"/>
        <v>3.4589589656218624</v>
      </c>
      <c r="L13">
        <v>39</v>
      </c>
      <c r="M13">
        <v>29</v>
      </c>
      <c r="N13">
        <v>33</v>
      </c>
      <c r="O13">
        <v>96</v>
      </c>
      <c r="P13">
        <v>104</v>
      </c>
      <c r="Q13">
        <v>109</v>
      </c>
      <c r="R13">
        <v>41.64</v>
      </c>
      <c r="S13">
        <v>26.85</v>
      </c>
      <c r="T13">
        <v>33.630000000000003</v>
      </c>
      <c r="U13">
        <v>98.45</v>
      </c>
      <c r="V13">
        <v>109.58</v>
      </c>
      <c r="W13">
        <v>98.38</v>
      </c>
      <c r="X13">
        <v>6.07</v>
      </c>
      <c r="Y13">
        <v>6.07</v>
      </c>
      <c r="Z13">
        <v>6.07</v>
      </c>
      <c r="AA13">
        <v>6.1</v>
      </c>
      <c r="AB13">
        <v>6.1</v>
      </c>
      <c r="AC13">
        <v>6.1</v>
      </c>
    </row>
    <row r="14" spans="1:29" x14ac:dyDescent="0.2">
      <c r="A14" t="s">
        <v>37</v>
      </c>
      <c r="B14" t="s">
        <v>71</v>
      </c>
      <c r="C14" t="s">
        <v>72</v>
      </c>
      <c r="D14">
        <v>97274445</v>
      </c>
      <c r="E14">
        <v>13</v>
      </c>
      <c r="F14">
        <v>85.335599999999999</v>
      </c>
      <c r="G14">
        <v>-1.21038</v>
      </c>
      <c r="H14">
        <v>0.26554299999999997</v>
      </c>
      <c r="I14" s="1">
        <v>2.16E-7</v>
      </c>
      <c r="J14">
        <v>4.9485999999999996E-4</v>
      </c>
      <c r="K14" s="2">
        <f t="shared" si="0"/>
        <v>3.3055176492022724</v>
      </c>
      <c r="L14">
        <v>111</v>
      </c>
      <c r="M14">
        <v>125</v>
      </c>
      <c r="N14">
        <v>129</v>
      </c>
      <c r="O14">
        <v>47</v>
      </c>
      <c r="P14">
        <v>40</v>
      </c>
      <c r="Q14">
        <v>62</v>
      </c>
      <c r="R14">
        <v>118.52</v>
      </c>
      <c r="S14">
        <v>115.71</v>
      </c>
      <c r="T14">
        <v>131.47</v>
      </c>
      <c r="U14">
        <v>48.2</v>
      </c>
      <c r="V14">
        <v>42.15</v>
      </c>
      <c r="W14">
        <v>55.96</v>
      </c>
      <c r="X14">
        <v>6.42</v>
      </c>
      <c r="Y14">
        <v>6.42</v>
      </c>
      <c r="Z14">
        <v>6.43</v>
      </c>
      <c r="AA14">
        <v>6.39</v>
      </c>
      <c r="AB14">
        <v>6.39</v>
      </c>
      <c r="AC14">
        <v>6.4</v>
      </c>
    </row>
    <row r="15" spans="1:29" x14ac:dyDescent="0.2">
      <c r="A15" t="s">
        <v>38</v>
      </c>
      <c r="B15" t="s">
        <v>77</v>
      </c>
      <c r="C15" t="s">
        <v>78</v>
      </c>
      <c r="D15">
        <v>57021165</v>
      </c>
      <c r="E15">
        <v>19</v>
      </c>
      <c r="F15">
        <v>14.886699999999999</v>
      </c>
      <c r="G15" s="1">
        <v>-3.9899999999999999E-6</v>
      </c>
      <c r="H15">
        <v>1.4427000000000001E-3</v>
      </c>
      <c r="I15" s="1">
        <v>2.11E-7</v>
      </c>
      <c r="J15">
        <v>4.9485999999999996E-4</v>
      </c>
      <c r="K15" s="2">
        <f t="shared" si="0"/>
        <v>3.3055176492022724</v>
      </c>
      <c r="L15">
        <v>18</v>
      </c>
      <c r="M15">
        <v>46</v>
      </c>
      <c r="N15">
        <v>27</v>
      </c>
      <c r="O15">
        <v>0</v>
      </c>
      <c r="P15">
        <v>0</v>
      </c>
      <c r="Q15">
        <v>0</v>
      </c>
      <c r="R15">
        <v>19.22</v>
      </c>
      <c r="S15">
        <v>42.58</v>
      </c>
      <c r="T15">
        <v>27.52</v>
      </c>
      <c r="U15">
        <v>0</v>
      </c>
      <c r="V15">
        <v>0</v>
      </c>
      <c r="W15">
        <v>0</v>
      </c>
      <c r="X15">
        <v>3.89</v>
      </c>
      <c r="Y15">
        <v>3.9</v>
      </c>
      <c r="Z15">
        <v>3.9</v>
      </c>
      <c r="AA15">
        <v>3.88</v>
      </c>
      <c r="AB15">
        <v>3.88</v>
      </c>
      <c r="AC15">
        <v>3.88</v>
      </c>
    </row>
    <row r="16" spans="1:29" x14ac:dyDescent="0.2">
      <c r="A16" t="s">
        <v>39</v>
      </c>
      <c r="B16" t="s">
        <v>56</v>
      </c>
      <c r="C16" t="s">
        <v>57</v>
      </c>
      <c r="D16">
        <v>74324089</v>
      </c>
      <c r="E16">
        <v>1</v>
      </c>
      <c r="F16">
        <v>356.834</v>
      </c>
      <c r="G16">
        <v>0.54692200000000002</v>
      </c>
      <c r="H16">
        <v>0.12817500000000001</v>
      </c>
      <c r="I16" s="1">
        <v>7.8599999999999997E-7</v>
      </c>
      <c r="J16">
        <v>1.6797299999999999E-3</v>
      </c>
      <c r="K16" s="2">
        <f t="shared" si="0"/>
        <v>2.7747605212109008</v>
      </c>
      <c r="L16">
        <v>270</v>
      </c>
      <c r="M16">
        <v>297</v>
      </c>
      <c r="N16">
        <v>282</v>
      </c>
      <c r="O16">
        <v>405</v>
      </c>
      <c r="P16">
        <v>439</v>
      </c>
      <c r="Q16">
        <v>457</v>
      </c>
      <c r="R16">
        <v>288.29000000000002</v>
      </c>
      <c r="S16">
        <v>274.94</v>
      </c>
      <c r="T16">
        <v>287.41000000000003</v>
      </c>
      <c r="U16">
        <v>415.33</v>
      </c>
      <c r="V16">
        <v>462.55</v>
      </c>
      <c r="W16">
        <v>412.49</v>
      </c>
      <c r="X16">
        <v>8.4499999999999993</v>
      </c>
      <c r="Y16">
        <v>8.44</v>
      </c>
      <c r="Z16">
        <v>8.4499999999999993</v>
      </c>
      <c r="AA16">
        <v>8.5</v>
      </c>
      <c r="AB16">
        <v>8.51</v>
      </c>
      <c r="AC16">
        <v>8.5</v>
      </c>
    </row>
    <row r="17" spans="1:29" x14ac:dyDescent="0.2">
      <c r="A17" t="s">
        <v>40</v>
      </c>
      <c r="B17" t="s">
        <v>81</v>
      </c>
      <c r="C17" t="s">
        <v>82</v>
      </c>
      <c r="D17">
        <v>69727590</v>
      </c>
      <c r="E17">
        <v>2</v>
      </c>
      <c r="F17">
        <v>1540.41</v>
      </c>
      <c r="G17">
        <v>-0.362456</v>
      </c>
      <c r="H17">
        <v>8.8374800000000003E-2</v>
      </c>
      <c r="I17" s="1">
        <v>1.61E-6</v>
      </c>
      <c r="J17">
        <v>3.2313899999999998E-3</v>
      </c>
      <c r="K17" s="2">
        <f t="shared" si="0"/>
        <v>2.4906106233421479</v>
      </c>
      <c r="L17">
        <v>1642</v>
      </c>
      <c r="M17">
        <v>2017</v>
      </c>
      <c r="N17">
        <v>1607</v>
      </c>
      <c r="O17">
        <v>1231</v>
      </c>
      <c r="P17">
        <v>1330</v>
      </c>
      <c r="Q17">
        <v>1463</v>
      </c>
      <c r="R17">
        <v>1753.25</v>
      </c>
      <c r="S17">
        <v>1867.16</v>
      </c>
      <c r="T17">
        <v>1637.81</v>
      </c>
      <c r="U17">
        <v>1262.3900000000001</v>
      </c>
      <c r="V17">
        <v>1401.35</v>
      </c>
      <c r="W17">
        <v>1320.51</v>
      </c>
      <c r="X17">
        <v>10.64</v>
      </c>
      <c r="Y17">
        <v>10.67</v>
      </c>
      <c r="Z17">
        <v>10.61</v>
      </c>
      <c r="AA17">
        <v>10.5</v>
      </c>
      <c r="AB17">
        <v>10.54</v>
      </c>
      <c r="AC17">
        <v>10.52</v>
      </c>
    </row>
    <row r="18" spans="1:29" x14ac:dyDescent="0.2">
      <c r="A18" t="s">
        <v>41</v>
      </c>
      <c r="B18" t="s">
        <v>54</v>
      </c>
      <c r="C18" t="s">
        <v>55</v>
      </c>
      <c r="D18">
        <v>80784458</v>
      </c>
      <c r="E18">
        <v>10</v>
      </c>
      <c r="F18">
        <v>14.3391</v>
      </c>
      <c r="G18">
        <v>7.52088</v>
      </c>
      <c r="H18">
        <v>2.8139099999999999</v>
      </c>
      <c r="I18" s="1">
        <v>1.8500000000000001E-6</v>
      </c>
      <c r="J18">
        <v>3.47883E-3</v>
      </c>
      <c r="K18" s="2">
        <f t="shared" si="0"/>
        <v>2.4585667934041275</v>
      </c>
      <c r="L18">
        <v>0</v>
      </c>
      <c r="M18">
        <v>0</v>
      </c>
      <c r="N18">
        <v>0</v>
      </c>
      <c r="O18">
        <v>50</v>
      </c>
      <c r="P18">
        <v>15</v>
      </c>
      <c r="Q18">
        <v>21</v>
      </c>
      <c r="R18">
        <v>0</v>
      </c>
      <c r="S18">
        <v>0</v>
      </c>
      <c r="T18">
        <v>0</v>
      </c>
      <c r="U18">
        <v>51.28</v>
      </c>
      <c r="V18">
        <v>15.8</v>
      </c>
      <c r="W18">
        <v>18.95</v>
      </c>
      <c r="X18">
        <v>3.83</v>
      </c>
      <c r="Y18">
        <v>3.83</v>
      </c>
      <c r="Z18">
        <v>3.83</v>
      </c>
      <c r="AA18">
        <v>3.85</v>
      </c>
      <c r="AB18">
        <v>3.83</v>
      </c>
      <c r="AC18">
        <v>3.83</v>
      </c>
    </row>
    <row r="19" spans="1:29" x14ac:dyDescent="0.2">
      <c r="A19" t="s">
        <v>42</v>
      </c>
      <c r="B19" t="s">
        <v>61</v>
      </c>
      <c r="C19" t="s">
        <v>62</v>
      </c>
      <c r="D19">
        <v>38506616</v>
      </c>
      <c r="E19">
        <v>5</v>
      </c>
      <c r="F19">
        <v>14.728300000000001</v>
      </c>
      <c r="G19" s="1">
        <v>-2.8399999999999999E-6</v>
      </c>
      <c r="H19">
        <v>1.4427000000000001E-3</v>
      </c>
      <c r="I19" s="1">
        <v>1.9599999999999999E-6</v>
      </c>
      <c r="J19">
        <v>3.4832299999999999E-3</v>
      </c>
      <c r="K19" s="2">
        <f t="shared" si="0"/>
        <v>2.4580178478406616</v>
      </c>
      <c r="L19">
        <v>36</v>
      </c>
      <c r="M19">
        <v>11</v>
      </c>
      <c r="N19">
        <v>39</v>
      </c>
      <c r="O19">
        <v>0</v>
      </c>
      <c r="P19">
        <v>0</v>
      </c>
      <c r="Q19">
        <v>0</v>
      </c>
      <c r="R19">
        <v>38.44</v>
      </c>
      <c r="S19">
        <v>10.18</v>
      </c>
      <c r="T19">
        <v>39.75</v>
      </c>
      <c r="U19">
        <v>0</v>
      </c>
      <c r="V19">
        <v>0</v>
      </c>
      <c r="W19">
        <v>0</v>
      </c>
      <c r="X19">
        <v>3.88</v>
      </c>
      <c r="Y19">
        <v>3.87</v>
      </c>
      <c r="Z19">
        <v>3.88</v>
      </c>
      <c r="AA19">
        <v>3.86</v>
      </c>
      <c r="AB19">
        <v>3.86</v>
      </c>
      <c r="AC19">
        <v>3.86</v>
      </c>
    </row>
    <row r="20" spans="1:29" x14ac:dyDescent="0.2">
      <c r="A20" t="s">
        <v>43</v>
      </c>
      <c r="B20" t="s">
        <v>95</v>
      </c>
      <c r="C20" t="s">
        <v>96</v>
      </c>
      <c r="D20">
        <v>61844906</v>
      </c>
      <c r="E20">
        <v>14</v>
      </c>
      <c r="F20">
        <v>13.540900000000001</v>
      </c>
      <c r="G20" s="1">
        <v>-2.8700000000000001E-6</v>
      </c>
      <c r="H20">
        <v>1.4427000000000001E-3</v>
      </c>
      <c r="I20" s="1">
        <v>2.2900000000000001E-6</v>
      </c>
      <c r="J20">
        <v>3.8610799999999998E-3</v>
      </c>
      <c r="K20" s="2">
        <f t="shared" si="0"/>
        <v>2.4132911998785116</v>
      </c>
      <c r="L20">
        <v>10</v>
      </c>
      <c r="M20">
        <v>41</v>
      </c>
      <c r="N20">
        <v>32</v>
      </c>
      <c r="O20">
        <v>0</v>
      </c>
      <c r="P20">
        <v>0</v>
      </c>
      <c r="Q20">
        <v>0</v>
      </c>
      <c r="R20">
        <v>10.68</v>
      </c>
      <c r="S20">
        <v>37.950000000000003</v>
      </c>
      <c r="T20">
        <v>32.61</v>
      </c>
      <c r="U20">
        <v>0</v>
      </c>
      <c r="V20">
        <v>0</v>
      </c>
      <c r="W20">
        <v>0</v>
      </c>
      <c r="X20">
        <v>3.75</v>
      </c>
      <c r="Y20">
        <v>3.76</v>
      </c>
      <c r="Z20">
        <v>3.76</v>
      </c>
      <c r="AA20">
        <v>3.75</v>
      </c>
      <c r="AB20">
        <v>3.75</v>
      </c>
      <c r="AC20">
        <v>3.75</v>
      </c>
    </row>
    <row r="21" spans="1:29" x14ac:dyDescent="0.2">
      <c r="A21" t="s">
        <v>44</v>
      </c>
      <c r="B21" t="s">
        <v>83</v>
      </c>
      <c r="C21" t="s">
        <v>84</v>
      </c>
      <c r="D21">
        <v>44308149</v>
      </c>
      <c r="E21">
        <v>9</v>
      </c>
      <c r="F21">
        <v>73.764700000000005</v>
      </c>
      <c r="G21">
        <v>-1.7138500000000001</v>
      </c>
      <c r="H21">
        <v>0.42821500000000001</v>
      </c>
      <c r="I21" s="1">
        <v>2.4099999999999998E-6</v>
      </c>
      <c r="J21">
        <v>3.8615099999999999E-3</v>
      </c>
      <c r="K21" s="2">
        <f t="shared" si="0"/>
        <v>2.4132428361488789</v>
      </c>
      <c r="L21">
        <v>118</v>
      </c>
      <c r="M21">
        <v>161</v>
      </c>
      <c r="N21">
        <v>73</v>
      </c>
      <c r="O21">
        <v>32</v>
      </c>
      <c r="P21">
        <v>23</v>
      </c>
      <c r="Q21">
        <v>40</v>
      </c>
      <c r="R21">
        <v>126</v>
      </c>
      <c r="S21">
        <v>149.04</v>
      </c>
      <c r="T21">
        <v>74.400000000000006</v>
      </c>
      <c r="U21">
        <v>32.82</v>
      </c>
      <c r="V21">
        <v>24.23</v>
      </c>
      <c r="W21">
        <v>36.1</v>
      </c>
      <c r="X21">
        <v>6.21</v>
      </c>
      <c r="Y21">
        <v>6.22</v>
      </c>
      <c r="Z21">
        <v>6.19</v>
      </c>
      <c r="AA21">
        <v>6.18</v>
      </c>
      <c r="AB21">
        <v>6.17</v>
      </c>
      <c r="AC21">
        <v>6.18</v>
      </c>
    </row>
    <row r="22" spans="1:29" x14ac:dyDescent="0.2">
      <c r="A22" t="s">
        <v>45</v>
      </c>
      <c r="B22" t="s">
        <v>85</v>
      </c>
      <c r="C22" t="s">
        <v>86</v>
      </c>
      <c r="D22">
        <v>52737209</v>
      </c>
      <c r="E22">
        <v>13</v>
      </c>
      <c r="F22">
        <v>10.745100000000001</v>
      </c>
      <c r="G22">
        <v>7.0434000000000001</v>
      </c>
      <c r="H22">
        <v>2.7206600000000001</v>
      </c>
      <c r="I22" s="1">
        <v>3.0900000000000001E-6</v>
      </c>
      <c r="J22">
        <v>4.4951799999999997E-3</v>
      </c>
      <c r="K22" s="2">
        <f t="shared" si="0"/>
        <v>2.3472529131762285</v>
      </c>
      <c r="L22">
        <v>0</v>
      </c>
      <c r="M22">
        <v>0</v>
      </c>
      <c r="N22">
        <v>0</v>
      </c>
      <c r="O22">
        <v>30</v>
      </c>
      <c r="P22">
        <v>14</v>
      </c>
      <c r="Q22">
        <v>21</v>
      </c>
      <c r="R22">
        <v>0</v>
      </c>
      <c r="S22">
        <v>0</v>
      </c>
      <c r="T22">
        <v>0</v>
      </c>
      <c r="U22">
        <v>30.77</v>
      </c>
      <c r="V22">
        <v>14.75</v>
      </c>
      <c r="W22">
        <v>18.95</v>
      </c>
      <c r="X22">
        <v>3.42</v>
      </c>
      <c r="Y22">
        <v>3.42</v>
      </c>
      <c r="Z22">
        <v>3.42</v>
      </c>
      <c r="AA22">
        <v>3.43</v>
      </c>
      <c r="AB22">
        <v>3.42</v>
      </c>
      <c r="AC22">
        <v>3.42</v>
      </c>
    </row>
    <row r="23" spans="1:29" x14ac:dyDescent="0.2">
      <c r="A23" t="s">
        <v>46</v>
      </c>
      <c r="B23" t="s">
        <v>65</v>
      </c>
      <c r="C23" t="s">
        <v>66</v>
      </c>
      <c r="D23">
        <v>79369966</v>
      </c>
      <c r="E23">
        <v>7</v>
      </c>
      <c r="F23">
        <v>97.104600000000005</v>
      </c>
      <c r="G23">
        <v>0.91709700000000005</v>
      </c>
      <c r="H23">
        <v>0.23180899999999999</v>
      </c>
      <c r="I23" s="1">
        <v>2.9900000000000002E-6</v>
      </c>
      <c r="J23">
        <v>4.4951799999999997E-3</v>
      </c>
      <c r="K23" s="2">
        <f t="shared" si="0"/>
        <v>2.3472529131762285</v>
      </c>
      <c r="L23">
        <v>65</v>
      </c>
      <c r="M23">
        <v>69</v>
      </c>
      <c r="N23">
        <v>58</v>
      </c>
      <c r="O23">
        <v>128</v>
      </c>
      <c r="P23">
        <v>125</v>
      </c>
      <c r="Q23">
        <v>141</v>
      </c>
      <c r="R23">
        <v>69.400000000000006</v>
      </c>
      <c r="S23">
        <v>63.87</v>
      </c>
      <c r="T23">
        <v>59.11</v>
      </c>
      <c r="U23">
        <v>131.26</v>
      </c>
      <c r="V23">
        <v>131.71</v>
      </c>
      <c r="W23">
        <v>127.27</v>
      </c>
      <c r="X23">
        <v>6.59</v>
      </c>
      <c r="Y23">
        <v>6.58</v>
      </c>
      <c r="Z23">
        <v>6.58</v>
      </c>
      <c r="AA23">
        <v>6.61</v>
      </c>
      <c r="AB23">
        <v>6.61</v>
      </c>
      <c r="AC23">
        <v>6.61</v>
      </c>
    </row>
    <row r="24" spans="1:29" x14ac:dyDescent="0.2">
      <c r="A24" t="s">
        <v>47</v>
      </c>
      <c r="B24" t="s">
        <v>73</v>
      </c>
      <c r="C24" t="s">
        <v>74</v>
      </c>
      <c r="D24">
        <v>36661200</v>
      </c>
      <c r="E24">
        <v>18</v>
      </c>
      <c r="F24">
        <v>18.0762</v>
      </c>
      <c r="G24" s="1">
        <v>-2.5399999999999998E-6</v>
      </c>
      <c r="H24">
        <v>1.4427000000000001E-3</v>
      </c>
      <c r="I24" s="1">
        <v>4.1899999999999997E-6</v>
      </c>
      <c r="J24">
        <v>5.8451700000000002E-3</v>
      </c>
      <c r="K24" s="2">
        <f t="shared" si="0"/>
        <v>2.2332028533664214</v>
      </c>
      <c r="L24">
        <v>6</v>
      </c>
      <c r="M24">
        <v>64</v>
      </c>
      <c r="N24">
        <v>42</v>
      </c>
      <c r="O24">
        <v>0</v>
      </c>
      <c r="P24">
        <v>0</v>
      </c>
      <c r="Q24">
        <v>0</v>
      </c>
      <c r="R24">
        <v>6.41</v>
      </c>
      <c r="S24">
        <v>59.25</v>
      </c>
      <c r="T24">
        <v>42.81</v>
      </c>
      <c r="U24">
        <v>0</v>
      </c>
      <c r="V24">
        <v>0</v>
      </c>
      <c r="W24">
        <v>0</v>
      </c>
      <c r="X24">
        <v>4.16</v>
      </c>
      <c r="Y24">
        <v>4.18</v>
      </c>
      <c r="Z24">
        <v>4.18</v>
      </c>
      <c r="AA24">
        <v>4.16</v>
      </c>
      <c r="AB24">
        <v>4.16</v>
      </c>
      <c r="AC24">
        <v>4.16</v>
      </c>
    </row>
    <row r="25" spans="1:29" x14ac:dyDescent="0.2">
      <c r="A25" t="s">
        <v>48</v>
      </c>
      <c r="B25" t="s">
        <v>99</v>
      </c>
      <c r="C25" t="s">
        <v>100</v>
      </c>
      <c r="D25">
        <v>21374955</v>
      </c>
      <c r="E25">
        <v>12</v>
      </c>
      <c r="F25">
        <v>19.161200000000001</v>
      </c>
      <c r="G25" s="1">
        <v>-2.2000000000000001E-6</v>
      </c>
      <c r="H25">
        <v>1.4427000000000001E-3</v>
      </c>
      <c r="I25" s="1">
        <v>4.7299999999999996E-6</v>
      </c>
      <c r="J25">
        <v>6.3229200000000001E-3</v>
      </c>
      <c r="K25" s="2">
        <f t="shared" si="0"/>
        <v>2.1990823130117612</v>
      </c>
      <c r="L25">
        <v>80</v>
      </c>
      <c r="M25">
        <v>11</v>
      </c>
      <c r="N25">
        <v>19</v>
      </c>
      <c r="O25">
        <v>0</v>
      </c>
      <c r="P25">
        <v>0</v>
      </c>
      <c r="Q25">
        <v>0</v>
      </c>
      <c r="R25">
        <v>85.42</v>
      </c>
      <c r="S25">
        <v>10.18</v>
      </c>
      <c r="T25">
        <v>19.36</v>
      </c>
      <c r="U25">
        <v>0</v>
      </c>
      <c r="V25">
        <v>0</v>
      </c>
      <c r="W25">
        <v>0</v>
      </c>
      <c r="X25">
        <v>4.26</v>
      </c>
      <c r="Y25">
        <v>4.2300000000000004</v>
      </c>
      <c r="Z25">
        <v>4.24</v>
      </c>
      <c r="AA25">
        <v>4.2300000000000004</v>
      </c>
      <c r="AB25">
        <v>4.2300000000000004</v>
      </c>
      <c r="AC25">
        <v>4.2300000000000004</v>
      </c>
    </row>
    <row r="26" spans="1:29" x14ac:dyDescent="0.2">
      <c r="A26" t="s">
        <v>6</v>
      </c>
      <c r="B26" t="s">
        <v>63</v>
      </c>
      <c r="C26" t="s">
        <v>64</v>
      </c>
      <c r="D26">
        <v>123351880</v>
      </c>
      <c r="E26">
        <v>8</v>
      </c>
      <c r="F26">
        <v>32.302599999999998</v>
      </c>
      <c r="G26">
        <v>8.6537900000000008</v>
      </c>
      <c r="H26">
        <v>3.21488</v>
      </c>
      <c r="I26" s="1">
        <v>5.4E-6</v>
      </c>
      <c r="J26">
        <v>6.9279199999999997E-3</v>
      </c>
      <c r="K26" s="2">
        <f t="shared" si="0"/>
        <v>2.1593971359674926</v>
      </c>
      <c r="L26">
        <v>0</v>
      </c>
      <c r="M26">
        <v>0</v>
      </c>
      <c r="N26">
        <v>0</v>
      </c>
      <c r="O26">
        <v>69</v>
      </c>
      <c r="P26">
        <v>2</v>
      </c>
      <c r="Q26">
        <v>134</v>
      </c>
      <c r="R26">
        <v>0</v>
      </c>
      <c r="S26">
        <v>0</v>
      </c>
      <c r="T26">
        <v>0</v>
      </c>
      <c r="U26">
        <v>70.760000000000005</v>
      </c>
      <c r="V26">
        <v>2.11</v>
      </c>
      <c r="W26">
        <v>120.95</v>
      </c>
      <c r="X26">
        <v>4.9800000000000004</v>
      </c>
      <c r="Y26">
        <v>4.9800000000000004</v>
      </c>
      <c r="Z26">
        <v>4.9800000000000004</v>
      </c>
      <c r="AA26">
        <v>5.01</v>
      </c>
      <c r="AB26">
        <v>4.9800000000000004</v>
      </c>
      <c r="AC26">
        <v>5.03</v>
      </c>
    </row>
    <row r="27" spans="1:29" x14ac:dyDescent="0.2">
      <c r="A27" t="s">
        <v>49</v>
      </c>
      <c r="B27" t="s">
        <v>87</v>
      </c>
      <c r="C27" t="s">
        <v>88</v>
      </c>
      <c r="D27">
        <v>44882950</v>
      </c>
      <c r="E27">
        <v>13</v>
      </c>
      <c r="F27">
        <v>1663.01</v>
      </c>
      <c r="G27">
        <v>0.23660100000000001</v>
      </c>
      <c r="H27">
        <v>6.2848000000000001E-2</v>
      </c>
      <c r="I27" s="1">
        <v>6.3199999999999996E-6</v>
      </c>
      <c r="J27">
        <v>7.7956299999999996E-3</v>
      </c>
      <c r="K27" s="2">
        <f t="shared" si="0"/>
        <v>2.1081487817621629</v>
      </c>
      <c r="L27">
        <v>1462</v>
      </c>
      <c r="M27">
        <v>1625</v>
      </c>
      <c r="N27">
        <v>1439</v>
      </c>
      <c r="O27">
        <v>1728</v>
      </c>
      <c r="P27">
        <v>1724</v>
      </c>
      <c r="Q27">
        <v>2058</v>
      </c>
      <c r="R27">
        <v>1561.06</v>
      </c>
      <c r="S27">
        <v>1504.28</v>
      </c>
      <c r="T27">
        <v>1466.59</v>
      </c>
      <c r="U27">
        <v>1772.07</v>
      </c>
      <c r="V27">
        <v>1816.49</v>
      </c>
      <c r="W27">
        <v>1857.55</v>
      </c>
      <c r="X27">
        <v>10.67</v>
      </c>
      <c r="Y27">
        <v>10.65</v>
      </c>
      <c r="Z27">
        <v>10.64</v>
      </c>
      <c r="AA27">
        <v>10.73</v>
      </c>
      <c r="AB27">
        <v>10.74</v>
      </c>
      <c r="AC27">
        <v>10.75</v>
      </c>
    </row>
    <row r="28" spans="1:29" x14ac:dyDescent="0.2">
      <c r="A28" t="s">
        <v>50</v>
      </c>
      <c r="B28" t="s">
        <v>75</v>
      </c>
      <c r="C28" t="s">
        <v>76</v>
      </c>
      <c r="D28">
        <v>23781349</v>
      </c>
      <c r="E28">
        <v>7</v>
      </c>
      <c r="F28">
        <v>10.412699999999999</v>
      </c>
      <c r="G28">
        <v>6.9271200000000004</v>
      </c>
      <c r="H28">
        <v>2.7618999999999998</v>
      </c>
      <c r="I28" s="1">
        <v>7.7600000000000002E-6</v>
      </c>
      <c r="J28">
        <v>9.2179900000000006E-3</v>
      </c>
      <c r="K28" s="2">
        <f t="shared" si="0"/>
        <v>2.0353637673491827</v>
      </c>
      <c r="L28">
        <v>0</v>
      </c>
      <c r="M28">
        <v>0</v>
      </c>
      <c r="N28">
        <v>0</v>
      </c>
      <c r="O28">
        <v>15</v>
      </c>
      <c r="P28">
        <v>13</v>
      </c>
      <c r="Q28">
        <v>37</v>
      </c>
      <c r="R28">
        <v>0</v>
      </c>
      <c r="S28">
        <v>0</v>
      </c>
      <c r="T28">
        <v>0</v>
      </c>
      <c r="U28">
        <v>15.38</v>
      </c>
      <c r="V28">
        <v>13.7</v>
      </c>
      <c r="W28">
        <v>33.4</v>
      </c>
      <c r="X28">
        <v>3.37</v>
      </c>
      <c r="Y28">
        <v>3.37</v>
      </c>
      <c r="Z28">
        <v>3.37</v>
      </c>
      <c r="AA28">
        <v>3.38</v>
      </c>
      <c r="AB28">
        <v>3.38</v>
      </c>
      <c r="AC28">
        <v>3.39</v>
      </c>
    </row>
    <row r="29" spans="1:29" x14ac:dyDescent="0.2">
      <c r="A29" t="s">
        <v>51</v>
      </c>
      <c r="B29" t="s">
        <v>79</v>
      </c>
      <c r="C29" t="s">
        <v>80</v>
      </c>
      <c r="D29">
        <v>161363910</v>
      </c>
      <c r="E29">
        <v>2</v>
      </c>
      <c r="F29">
        <v>155.34899999999999</v>
      </c>
      <c r="G29">
        <v>-0.975831</v>
      </c>
      <c r="H29">
        <v>0.26449699999999998</v>
      </c>
      <c r="I29" s="1">
        <v>8.32E-6</v>
      </c>
      <c r="J29">
        <v>9.5243700000000008E-3</v>
      </c>
      <c r="K29" s="2">
        <f t="shared" si="0"/>
        <v>2.0211637415916996</v>
      </c>
      <c r="L29">
        <v>174</v>
      </c>
      <c r="M29">
        <v>276</v>
      </c>
      <c r="N29">
        <v>191</v>
      </c>
      <c r="O29">
        <v>86</v>
      </c>
      <c r="P29">
        <v>86</v>
      </c>
      <c r="Q29">
        <v>130</v>
      </c>
      <c r="R29">
        <v>185.79</v>
      </c>
      <c r="S29">
        <v>255.5</v>
      </c>
      <c r="T29">
        <v>194.66</v>
      </c>
      <c r="U29">
        <v>88.19</v>
      </c>
      <c r="V29">
        <v>90.61</v>
      </c>
      <c r="W29">
        <v>117.34</v>
      </c>
      <c r="X29">
        <v>7.28</v>
      </c>
      <c r="Y29">
        <v>7.31</v>
      </c>
      <c r="Z29">
        <v>7.29</v>
      </c>
      <c r="AA29">
        <v>7.24</v>
      </c>
      <c r="AB29">
        <v>7.24</v>
      </c>
      <c r="AC29">
        <v>7.26</v>
      </c>
    </row>
    <row r="31" spans="1:29" x14ac:dyDescent="0.2">
      <c r="A31" s="4" t="s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_493RiknullvsWT_ncbir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Mueller</dc:creator>
  <cp:lastModifiedBy>Microsoft Office User</cp:lastModifiedBy>
  <dcterms:created xsi:type="dcterms:W3CDTF">2021-03-03T19:36:14Z</dcterms:created>
  <dcterms:modified xsi:type="dcterms:W3CDTF">2022-04-15T18:20:27Z</dcterms:modified>
</cp:coreProperties>
</file>